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mapalo/Invert Paleo Lab Dropbox/Marc Mapalo/05-PhD OEB/Research/Manuscripts/03-Beorn leggi/Supplementary Files/"/>
    </mc:Choice>
  </mc:AlternateContent>
  <xr:revisionPtr revIDLastSave="0" documentId="13_ncr:1_{9411761C-B2F4-ED40-A8C3-F688D13ED5A7}" xr6:coauthVersionLast="47" xr6:coauthVersionMax="47" xr10:uidLastSave="{00000000-0000-0000-0000-000000000000}"/>
  <bookViews>
    <workbookView xWindow="1200" yWindow="620" windowWidth="38700" windowHeight="22040" xr2:uid="{C89B8699-CBF5-CA40-94D2-ED100AF64B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" uniqueCount="19">
  <si>
    <t>Tard-Arthropod</t>
  </si>
  <si>
    <t>Eut-Hetero</t>
  </si>
  <si>
    <t>Apochela-Parachela</t>
  </si>
  <si>
    <t>Arthro-Echiniscoidea</t>
  </si>
  <si>
    <t>Hypsibioid-Macrobiotoid</t>
  </si>
  <si>
    <t>Hypsibiid-Ramazzottiid</t>
  </si>
  <si>
    <t>Richtersiidae-Macrobiotidae</t>
  </si>
  <si>
    <t>Mesobiotus-Paramacrobiotus</t>
  </si>
  <si>
    <t>Echinisciid-Echiniscoids</t>
  </si>
  <si>
    <t>Run1</t>
  </si>
  <si>
    <t>Run2</t>
  </si>
  <si>
    <t>Runs</t>
  </si>
  <si>
    <t>3rd strategy</t>
  </si>
  <si>
    <t>2nd strategy</t>
  </si>
  <si>
    <t>1st strategy</t>
  </si>
  <si>
    <t>Calibration Strategies</t>
  </si>
  <si>
    <t>Mean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rd strateg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13:$A$21</c:f>
              <c:numCache>
                <c:formatCode>General</c:formatCode>
                <c:ptCount val="9"/>
                <c:pt idx="0">
                  <c:v>583.41</c:v>
                </c:pt>
                <c:pt idx="1">
                  <c:v>534.12</c:v>
                </c:pt>
                <c:pt idx="2">
                  <c:v>328.64</c:v>
                </c:pt>
                <c:pt idx="3">
                  <c:v>375.29</c:v>
                </c:pt>
                <c:pt idx="4">
                  <c:v>221.58</c:v>
                </c:pt>
                <c:pt idx="5">
                  <c:v>169.76</c:v>
                </c:pt>
                <c:pt idx="6">
                  <c:v>175.38</c:v>
                </c:pt>
                <c:pt idx="7">
                  <c:v>148.28</c:v>
                </c:pt>
                <c:pt idx="8">
                  <c:v>278.08999999999997</c:v>
                </c:pt>
              </c:numCache>
            </c:numRef>
          </c:xVal>
          <c:yVal>
            <c:numRef>
              <c:f>Sheet1!$B$13:$B$21</c:f>
              <c:numCache>
                <c:formatCode>General</c:formatCode>
                <c:ptCount val="9"/>
                <c:pt idx="0">
                  <c:v>584.04999999999995</c:v>
                </c:pt>
                <c:pt idx="1">
                  <c:v>535.32000000000005</c:v>
                </c:pt>
                <c:pt idx="2">
                  <c:v>330.68</c:v>
                </c:pt>
                <c:pt idx="3">
                  <c:v>376.24</c:v>
                </c:pt>
                <c:pt idx="4">
                  <c:v>223.68</c:v>
                </c:pt>
                <c:pt idx="5">
                  <c:v>171.49</c:v>
                </c:pt>
                <c:pt idx="6">
                  <c:v>177.35</c:v>
                </c:pt>
                <c:pt idx="7">
                  <c:v>150.07</c:v>
                </c:pt>
                <c:pt idx="8">
                  <c:v>278.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DA-6243-9456-2BA7373B8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0021327"/>
        <c:axId val="2110022975"/>
      </c:scatterChart>
      <c:valAx>
        <c:axId val="2110021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0022975"/>
        <c:crosses val="autoZero"/>
        <c:crossBetween val="midCat"/>
      </c:valAx>
      <c:valAx>
        <c:axId val="2110022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00213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nd strateg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28:$A$36</c:f>
              <c:numCache>
                <c:formatCode>General</c:formatCode>
                <c:ptCount val="9"/>
                <c:pt idx="0">
                  <c:v>581.66</c:v>
                </c:pt>
                <c:pt idx="1">
                  <c:v>515.16999999999996</c:v>
                </c:pt>
                <c:pt idx="2">
                  <c:v>317.52</c:v>
                </c:pt>
                <c:pt idx="3">
                  <c:v>369.39</c:v>
                </c:pt>
                <c:pt idx="4">
                  <c:v>210.71</c:v>
                </c:pt>
                <c:pt idx="5">
                  <c:v>164.46</c:v>
                </c:pt>
                <c:pt idx="6">
                  <c:v>162.88</c:v>
                </c:pt>
                <c:pt idx="7">
                  <c:v>136.21</c:v>
                </c:pt>
                <c:pt idx="8">
                  <c:v>275.20999999999998</c:v>
                </c:pt>
              </c:numCache>
            </c:numRef>
          </c:xVal>
          <c:yVal>
            <c:numRef>
              <c:f>Sheet1!$B$28:$B$36</c:f>
              <c:numCache>
                <c:formatCode>General</c:formatCode>
                <c:ptCount val="9"/>
                <c:pt idx="0">
                  <c:v>581.96</c:v>
                </c:pt>
                <c:pt idx="1">
                  <c:v>516.29</c:v>
                </c:pt>
                <c:pt idx="2">
                  <c:v>318.58</c:v>
                </c:pt>
                <c:pt idx="3">
                  <c:v>370.27</c:v>
                </c:pt>
                <c:pt idx="4">
                  <c:v>211.23</c:v>
                </c:pt>
                <c:pt idx="5">
                  <c:v>164.87</c:v>
                </c:pt>
                <c:pt idx="6">
                  <c:v>163.31</c:v>
                </c:pt>
                <c:pt idx="7">
                  <c:v>136.56</c:v>
                </c:pt>
                <c:pt idx="8">
                  <c:v>275.83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B2-9D41-9750-D269C7BF0F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934127"/>
        <c:axId val="2139935775"/>
      </c:scatterChart>
      <c:valAx>
        <c:axId val="2139934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935775"/>
        <c:crosses val="autoZero"/>
        <c:crossBetween val="midCat"/>
      </c:valAx>
      <c:valAx>
        <c:axId val="2139935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934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st strateg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43:$A$51</c:f>
              <c:numCache>
                <c:formatCode>General</c:formatCode>
                <c:ptCount val="9"/>
                <c:pt idx="0">
                  <c:v>580.04999999999995</c:v>
                </c:pt>
                <c:pt idx="1">
                  <c:v>537.69000000000005</c:v>
                </c:pt>
                <c:pt idx="2">
                  <c:v>329.08</c:v>
                </c:pt>
                <c:pt idx="3">
                  <c:v>385.58</c:v>
                </c:pt>
                <c:pt idx="4">
                  <c:v>217.67</c:v>
                </c:pt>
                <c:pt idx="5">
                  <c:v>170.33</c:v>
                </c:pt>
                <c:pt idx="6">
                  <c:v>168.57</c:v>
                </c:pt>
                <c:pt idx="7">
                  <c:v>141.16</c:v>
                </c:pt>
                <c:pt idx="8">
                  <c:v>288.13</c:v>
                </c:pt>
              </c:numCache>
            </c:numRef>
          </c:xVal>
          <c:yVal>
            <c:numRef>
              <c:f>Sheet1!$B$43:$B$51</c:f>
              <c:numCache>
                <c:formatCode>General</c:formatCode>
                <c:ptCount val="9"/>
                <c:pt idx="0">
                  <c:v>580.20000000000005</c:v>
                </c:pt>
                <c:pt idx="1">
                  <c:v>537.71</c:v>
                </c:pt>
                <c:pt idx="2">
                  <c:v>329.11</c:v>
                </c:pt>
                <c:pt idx="3">
                  <c:v>385.53</c:v>
                </c:pt>
                <c:pt idx="4">
                  <c:v>217.61</c:v>
                </c:pt>
                <c:pt idx="5">
                  <c:v>170.18</c:v>
                </c:pt>
                <c:pt idx="6">
                  <c:v>168.49</c:v>
                </c:pt>
                <c:pt idx="7">
                  <c:v>141.11000000000001</c:v>
                </c:pt>
                <c:pt idx="8">
                  <c:v>287.95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858-2C46-817D-E54C29B41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242831"/>
        <c:axId val="2059925375"/>
      </c:scatterChart>
      <c:valAx>
        <c:axId val="2138242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925375"/>
        <c:crosses val="autoZero"/>
        <c:crossBetween val="midCat"/>
      </c:valAx>
      <c:valAx>
        <c:axId val="205992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242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9</xdr:row>
      <xdr:rowOff>177800</xdr:rowOff>
    </xdr:from>
    <xdr:to>
      <xdr:col>9</xdr:col>
      <xdr:colOff>38100</xdr:colOff>
      <xdr:row>23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250217-2A83-4F24-AA68-A956D39E25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22250</xdr:colOff>
      <xdr:row>24</xdr:row>
      <xdr:rowOff>101600</xdr:rowOff>
    </xdr:from>
    <xdr:to>
      <xdr:col>8</xdr:col>
      <xdr:colOff>666750</xdr:colOff>
      <xdr:row>3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EED40D9-3094-E02F-F0A4-94AF579E34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85750</xdr:colOff>
      <xdr:row>39</xdr:row>
      <xdr:rowOff>88900</xdr:rowOff>
    </xdr:from>
    <xdr:to>
      <xdr:col>8</xdr:col>
      <xdr:colOff>730250</xdr:colOff>
      <xdr:row>52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41D3FA2-8DB9-4B6B-36A7-30F6CE4A65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68E6E-7918-DF42-851F-013C2079D5AE}">
  <dimension ref="A1:AC51"/>
  <sheetViews>
    <sheetView tabSelected="1" workbookViewId="0">
      <selection activeCell="V8" sqref="V8"/>
    </sheetView>
  </sheetViews>
  <sheetFormatPr baseColWidth="10" defaultRowHeight="16" x14ac:dyDescent="0.2"/>
  <cols>
    <col min="1" max="1" width="29.83203125" customWidth="1"/>
    <col min="2" max="2" width="14.6640625" customWidth="1"/>
  </cols>
  <sheetData>
    <row r="1" spans="1:29" s="1" customFormat="1" x14ac:dyDescent="0.2">
      <c r="A1" s="1" t="s">
        <v>15</v>
      </c>
      <c r="B1" s="1" t="s">
        <v>11</v>
      </c>
      <c r="C1" s="1" t="s">
        <v>0</v>
      </c>
      <c r="F1" s="1" t="s">
        <v>1</v>
      </c>
      <c r="I1" s="1" t="s">
        <v>2</v>
      </c>
      <c r="L1" s="1" t="s">
        <v>3</v>
      </c>
      <c r="O1" s="1" t="s">
        <v>4</v>
      </c>
      <c r="R1" s="1" t="s">
        <v>5</v>
      </c>
      <c r="U1" s="1" t="s">
        <v>6</v>
      </c>
      <c r="X1" s="2" t="s">
        <v>7</v>
      </c>
      <c r="AA1" s="1" t="s">
        <v>8</v>
      </c>
    </row>
    <row r="2" spans="1:29" s="1" customFormat="1" x14ac:dyDescent="0.2">
      <c r="C2" s="1" t="s">
        <v>16</v>
      </c>
      <c r="D2" s="1" t="s">
        <v>17</v>
      </c>
      <c r="E2" s="1" t="s">
        <v>18</v>
      </c>
      <c r="F2" s="1" t="s">
        <v>16</v>
      </c>
      <c r="G2" s="1" t="s">
        <v>17</v>
      </c>
      <c r="H2" s="1" t="s">
        <v>18</v>
      </c>
      <c r="I2" s="1" t="s">
        <v>16</v>
      </c>
      <c r="J2" s="1" t="s">
        <v>17</v>
      </c>
      <c r="K2" s="1" t="s">
        <v>18</v>
      </c>
      <c r="L2" s="1" t="s">
        <v>16</v>
      </c>
      <c r="M2" s="1" t="s">
        <v>17</v>
      </c>
      <c r="N2" s="1" t="s">
        <v>18</v>
      </c>
      <c r="O2" s="1" t="s">
        <v>16</v>
      </c>
      <c r="P2" s="1" t="s">
        <v>17</v>
      </c>
      <c r="Q2" s="1" t="s">
        <v>18</v>
      </c>
      <c r="R2" s="1" t="s">
        <v>16</v>
      </c>
      <c r="S2" s="1" t="s">
        <v>17</v>
      </c>
      <c r="T2" s="1" t="s">
        <v>18</v>
      </c>
      <c r="U2" s="1" t="s">
        <v>16</v>
      </c>
      <c r="V2" s="1" t="s">
        <v>17</v>
      </c>
      <c r="W2" s="1" t="s">
        <v>18</v>
      </c>
      <c r="X2" s="1" t="s">
        <v>16</v>
      </c>
      <c r="Y2" s="1" t="s">
        <v>17</v>
      </c>
      <c r="Z2" s="1" t="s">
        <v>18</v>
      </c>
      <c r="AA2" s="1" t="s">
        <v>16</v>
      </c>
      <c r="AB2" s="1" t="s">
        <v>17</v>
      </c>
      <c r="AC2" s="1" t="s">
        <v>18</v>
      </c>
    </row>
    <row r="3" spans="1:29" x14ac:dyDescent="0.2">
      <c r="A3" t="s">
        <v>12</v>
      </c>
      <c r="B3" t="s">
        <v>9</v>
      </c>
      <c r="C3">
        <v>583.41</v>
      </c>
      <c r="D3">
        <v>529.17999999999995</v>
      </c>
      <c r="E3">
        <v>635.48</v>
      </c>
      <c r="F3">
        <v>534.12</v>
      </c>
      <c r="G3">
        <v>439.32</v>
      </c>
      <c r="H3">
        <v>626.88</v>
      </c>
      <c r="I3">
        <v>328.64</v>
      </c>
      <c r="J3">
        <v>238.07</v>
      </c>
      <c r="K3">
        <v>419.69</v>
      </c>
      <c r="L3">
        <v>375.29</v>
      </c>
      <c r="M3">
        <v>276.33</v>
      </c>
      <c r="N3">
        <v>474.36</v>
      </c>
      <c r="O3">
        <v>221.58</v>
      </c>
      <c r="P3">
        <v>158.07</v>
      </c>
      <c r="Q3">
        <v>294.63</v>
      </c>
      <c r="R3">
        <v>169.76</v>
      </c>
      <c r="S3">
        <v>111.82</v>
      </c>
      <c r="T3">
        <v>234.94</v>
      </c>
      <c r="U3">
        <v>175.38</v>
      </c>
      <c r="V3">
        <v>116.22</v>
      </c>
      <c r="W3">
        <v>240.99</v>
      </c>
      <c r="X3">
        <v>148.28</v>
      </c>
      <c r="Y3">
        <v>90.19</v>
      </c>
      <c r="Z3">
        <v>209.3</v>
      </c>
      <c r="AA3">
        <v>278.08999999999997</v>
      </c>
      <c r="AB3">
        <v>181.64</v>
      </c>
      <c r="AC3">
        <v>365.98</v>
      </c>
    </row>
    <row r="4" spans="1:29" x14ac:dyDescent="0.2">
      <c r="A4" t="s">
        <v>12</v>
      </c>
      <c r="B4" t="s">
        <v>10</v>
      </c>
      <c r="C4">
        <v>584.04999999999995</v>
      </c>
      <c r="D4">
        <v>529.72</v>
      </c>
      <c r="E4">
        <v>636.88</v>
      </c>
      <c r="F4">
        <v>535.32000000000005</v>
      </c>
      <c r="G4">
        <v>443.11</v>
      </c>
      <c r="H4">
        <v>627.9</v>
      </c>
      <c r="I4">
        <v>330.68</v>
      </c>
      <c r="J4">
        <v>245.02</v>
      </c>
      <c r="K4">
        <v>424.41</v>
      </c>
      <c r="L4">
        <v>376.24</v>
      </c>
      <c r="M4">
        <v>277.39999999999998</v>
      </c>
      <c r="N4">
        <v>475.67</v>
      </c>
      <c r="O4">
        <v>223.68</v>
      </c>
      <c r="P4">
        <v>157.59</v>
      </c>
      <c r="Q4">
        <v>295.83</v>
      </c>
      <c r="R4">
        <v>171.49</v>
      </c>
      <c r="S4">
        <v>112.58</v>
      </c>
      <c r="T4">
        <v>235.33</v>
      </c>
      <c r="U4">
        <v>177.35</v>
      </c>
      <c r="V4">
        <v>116.22</v>
      </c>
      <c r="W4">
        <v>244.16</v>
      </c>
      <c r="X4">
        <v>150.07</v>
      </c>
      <c r="Y4">
        <v>93.27</v>
      </c>
      <c r="Z4">
        <v>212.93</v>
      </c>
      <c r="AA4">
        <v>278.83</v>
      </c>
      <c r="AB4">
        <v>188.44</v>
      </c>
      <c r="AC4">
        <v>369.24</v>
      </c>
    </row>
    <row r="5" spans="1:29" x14ac:dyDescent="0.2">
      <c r="A5" t="s">
        <v>13</v>
      </c>
      <c r="B5" t="s">
        <v>9</v>
      </c>
      <c r="C5">
        <v>581.66</v>
      </c>
      <c r="D5">
        <v>528.16999999999996</v>
      </c>
      <c r="E5">
        <v>635.41999999999996</v>
      </c>
      <c r="F5">
        <v>515.16999999999996</v>
      </c>
      <c r="G5">
        <v>408.06</v>
      </c>
      <c r="H5">
        <v>623.52</v>
      </c>
      <c r="I5">
        <v>317.52</v>
      </c>
      <c r="J5">
        <v>222.77</v>
      </c>
      <c r="K5">
        <v>410.86</v>
      </c>
      <c r="L5">
        <v>369.39</v>
      </c>
      <c r="M5">
        <v>270.81</v>
      </c>
      <c r="N5">
        <v>472.64</v>
      </c>
      <c r="O5">
        <v>210.71</v>
      </c>
      <c r="P5">
        <v>145.72</v>
      </c>
      <c r="Q5">
        <v>277.76</v>
      </c>
      <c r="R5">
        <v>164.46</v>
      </c>
      <c r="S5">
        <v>101.12</v>
      </c>
      <c r="T5">
        <v>221.7</v>
      </c>
      <c r="U5">
        <v>162.88</v>
      </c>
      <c r="V5">
        <v>108.23</v>
      </c>
      <c r="W5">
        <v>220.16</v>
      </c>
      <c r="X5">
        <v>136.21</v>
      </c>
      <c r="Y5">
        <v>84.33</v>
      </c>
      <c r="Z5">
        <v>188.92</v>
      </c>
      <c r="AA5">
        <v>275.20999999999998</v>
      </c>
      <c r="AB5">
        <v>180.47</v>
      </c>
      <c r="AC5">
        <v>364.74</v>
      </c>
    </row>
    <row r="6" spans="1:29" x14ac:dyDescent="0.2">
      <c r="A6" t="s">
        <v>13</v>
      </c>
      <c r="B6" t="s">
        <v>10</v>
      </c>
      <c r="C6">
        <v>581.96</v>
      </c>
      <c r="D6">
        <v>528.58000000000004</v>
      </c>
      <c r="E6">
        <v>635.79999999999995</v>
      </c>
      <c r="F6">
        <v>516.29</v>
      </c>
      <c r="G6">
        <v>412.43</v>
      </c>
      <c r="H6">
        <v>626.82000000000005</v>
      </c>
      <c r="I6">
        <v>318.58</v>
      </c>
      <c r="J6">
        <v>226.56</v>
      </c>
      <c r="K6">
        <v>412.84</v>
      </c>
      <c r="L6">
        <v>370.27</v>
      </c>
      <c r="M6">
        <v>267.70999999999998</v>
      </c>
      <c r="N6">
        <v>468.17</v>
      </c>
      <c r="O6">
        <v>211.23</v>
      </c>
      <c r="P6">
        <v>148.6</v>
      </c>
      <c r="Q6">
        <v>280.14999999999998</v>
      </c>
      <c r="R6">
        <v>164.87</v>
      </c>
      <c r="S6">
        <v>106.77</v>
      </c>
      <c r="T6">
        <v>227.54</v>
      </c>
      <c r="U6">
        <v>163.31</v>
      </c>
      <c r="V6">
        <v>108.16</v>
      </c>
      <c r="W6">
        <v>220.34</v>
      </c>
      <c r="X6">
        <v>136.56</v>
      </c>
      <c r="Y6">
        <v>85.25</v>
      </c>
      <c r="Z6">
        <v>190.76</v>
      </c>
      <c r="AA6">
        <v>275.83999999999997</v>
      </c>
      <c r="AB6">
        <v>183.69</v>
      </c>
      <c r="AC6">
        <v>370.8</v>
      </c>
    </row>
    <row r="7" spans="1:29" x14ac:dyDescent="0.2">
      <c r="A7" t="s">
        <v>14</v>
      </c>
      <c r="B7" t="s">
        <v>9</v>
      </c>
      <c r="C7">
        <v>580.04999999999995</v>
      </c>
      <c r="D7">
        <v>528.53</v>
      </c>
      <c r="E7">
        <v>635.53</v>
      </c>
      <c r="F7">
        <v>537.69000000000005</v>
      </c>
      <c r="G7">
        <v>452.06</v>
      </c>
      <c r="H7">
        <v>623.98</v>
      </c>
      <c r="I7">
        <v>329.08</v>
      </c>
      <c r="J7">
        <v>244.21</v>
      </c>
      <c r="K7">
        <v>421.18</v>
      </c>
      <c r="L7">
        <v>385.58</v>
      </c>
      <c r="M7">
        <v>297.93</v>
      </c>
      <c r="N7">
        <v>473.47</v>
      </c>
      <c r="O7">
        <v>217.67</v>
      </c>
      <c r="P7">
        <v>155.87</v>
      </c>
      <c r="Q7">
        <v>283.45999999999998</v>
      </c>
      <c r="R7">
        <v>170.33</v>
      </c>
      <c r="S7">
        <v>113.76</v>
      </c>
      <c r="T7">
        <v>231.23</v>
      </c>
      <c r="U7">
        <v>168.57</v>
      </c>
      <c r="V7">
        <v>114</v>
      </c>
      <c r="W7">
        <v>225.59</v>
      </c>
      <c r="X7">
        <v>141.16</v>
      </c>
      <c r="Y7">
        <v>93.24</v>
      </c>
      <c r="Z7">
        <v>196.1</v>
      </c>
      <c r="AA7">
        <v>288.13</v>
      </c>
      <c r="AB7">
        <v>203</v>
      </c>
      <c r="AC7">
        <v>370.52</v>
      </c>
    </row>
    <row r="8" spans="1:29" x14ac:dyDescent="0.2">
      <c r="A8" t="s">
        <v>14</v>
      </c>
      <c r="B8" t="s">
        <v>10</v>
      </c>
      <c r="C8">
        <v>580.20000000000005</v>
      </c>
      <c r="D8">
        <v>527.87</v>
      </c>
      <c r="E8">
        <v>634.72</v>
      </c>
      <c r="F8">
        <v>537.71</v>
      </c>
      <c r="G8">
        <v>452.35</v>
      </c>
      <c r="H8">
        <v>624.15</v>
      </c>
      <c r="I8">
        <v>329.11</v>
      </c>
      <c r="J8">
        <v>242.82</v>
      </c>
      <c r="K8">
        <v>420.13</v>
      </c>
      <c r="L8">
        <v>385.53</v>
      </c>
      <c r="M8">
        <v>296.11</v>
      </c>
      <c r="N8">
        <v>472.93</v>
      </c>
      <c r="O8">
        <v>217.61</v>
      </c>
      <c r="P8">
        <v>156.66</v>
      </c>
      <c r="Q8">
        <v>284.31</v>
      </c>
      <c r="R8">
        <v>170.18</v>
      </c>
      <c r="S8">
        <v>113.75</v>
      </c>
      <c r="T8">
        <v>232.22</v>
      </c>
      <c r="U8">
        <v>168.49</v>
      </c>
      <c r="V8">
        <v>115.72199999999999</v>
      </c>
      <c r="W8">
        <v>225.75</v>
      </c>
      <c r="X8">
        <v>141.11000000000001</v>
      </c>
      <c r="Y8">
        <v>92.06</v>
      </c>
      <c r="Z8">
        <v>195.86</v>
      </c>
      <c r="AA8">
        <v>287.95999999999998</v>
      </c>
      <c r="AB8">
        <v>204.86</v>
      </c>
      <c r="AC8">
        <v>376.12</v>
      </c>
    </row>
    <row r="11" spans="1:29" x14ac:dyDescent="0.2">
      <c r="A11" t="s">
        <v>12</v>
      </c>
    </row>
    <row r="12" spans="1:29" x14ac:dyDescent="0.2">
      <c r="A12" t="s">
        <v>9</v>
      </c>
      <c r="B12" t="s">
        <v>10</v>
      </c>
    </row>
    <row r="13" spans="1:29" x14ac:dyDescent="0.2">
      <c r="A13">
        <v>583.41</v>
      </c>
      <c r="B13">
        <v>584.04999999999995</v>
      </c>
    </row>
    <row r="14" spans="1:29" x14ac:dyDescent="0.2">
      <c r="A14">
        <v>534.12</v>
      </c>
      <c r="B14">
        <v>535.32000000000005</v>
      </c>
    </row>
    <row r="15" spans="1:29" x14ac:dyDescent="0.2">
      <c r="A15">
        <v>328.64</v>
      </c>
      <c r="B15">
        <v>330.68</v>
      </c>
    </row>
    <row r="16" spans="1:29" x14ac:dyDescent="0.2">
      <c r="A16">
        <v>375.29</v>
      </c>
      <c r="B16">
        <v>376.24</v>
      </c>
    </row>
    <row r="17" spans="1:2" x14ac:dyDescent="0.2">
      <c r="A17">
        <v>221.58</v>
      </c>
      <c r="B17">
        <v>223.68</v>
      </c>
    </row>
    <row r="18" spans="1:2" x14ac:dyDescent="0.2">
      <c r="A18">
        <v>169.76</v>
      </c>
      <c r="B18">
        <v>171.49</v>
      </c>
    </row>
    <row r="19" spans="1:2" x14ac:dyDescent="0.2">
      <c r="A19">
        <v>175.38</v>
      </c>
      <c r="B19">
        <v>177.35</v>
      </c>
    </row>
    <row r="20" spans="1:2" x14ac:dyDescent="0.2">
      <c r="A20">
        <v>148.28</v>
      </c>
      <c r="B20">
        <v>150.07</v>
      </c>
    </row>
    <row r="21" spans="1:2" x14ac:dyDescent="0.2">
      <c r="A21">
        <v>278.08999999999997</v>
      </c>
      <c r="B21">
        <v>278.83</v>
      </c>
    </row>
    <row r="26" spans="1:2" x14ac:dyDescent="0.2">
      <c r="A26" t="s">
        <v>13</v>
      </c>
    </row>
    <row r="27" spans="1:2" x14ac:dyDescent="0.2">
      <c r="A27" t="s">
        <v>9</v>
      </c>
      <c r="B27" t="s">
        <v>10</v>
      </c>
    </row>
    <row r="28" spans="1:2" x14ac:dyDescent="0.2">
      <c r="A28">
        <v>581.66</v>
      </c>
      <c r="B28">
        <v>581.96</v>
      </c>
    </row>
    <row r="29" spans="1:2" x14ac:dyDescent="0.2">
      <c r="A29">
        <v>515.16999999999996</v>
      </c>
      <c r="B29">
        <v>516.29</v>
      </c>
    </row>
    <row r="30" spans="1:2" x14ac:dyDescent="0.2">
      <c r="A30">
        <v>317.52</v>
      </c>
      <c r="B30">
        <v>318.58</v>
      </c>
    </row>
    <row r="31" spans="1:2" x14ac:dyDescent="0.2">
      <c r="A31">
        <v>369.39</v>
      </c>
      <c r="B31">
        <v>370.27</v>
      </c>
    </row>
    <row r="32" spans="1:2" x14ac:dyDescent="0.2">
      <c r="A32">
        <v>210.71</v>
      </c>
      <c r="B32">
        <v>211.23</v>
      </c>
    </row>
    <row r="33" spans="1:2" x14ac:dyDescent="0.2">
      <c r="A33">
        <v>164.46</v>
      </c>
      <c r="B33">
        <v>164.87</v>
      </c>
    </row>
    <row r="34" spans="1:2" x14ac:dyDescent="0.2">
      <c r="A34">
        <v>162.88</v>
      </c>
      <c r="B34">
        <v>163.31</v>
      </c>
    </row>
    <row r="35" spans="1:2" x14ac:dyDescent="0.2">
      <c r="A35">
        <v>136.21</v>
      </c>
      <c r="B35">
        <v>136.56</v>
      </c>
    </row>
    <row r="36" spans="1:2" x14ac:dyDescent="0.2">
      <c r="A36">
        <v>275.20999999999998</v>
      </c>
      <c r="B36">
        <v>275.83999999999997</v>
      </c>
    </row>
    <row r="41" spans="1:2" x14ac:dyDescent="0.2">
      <c r="A41" t="s">
        <v>14</v>
      </c>
    </row>
    <row r="42" spans="1:2" x14ac:dyDescent="0.2">
      <c r="A42" t="s">
        <v>9</v>
      </c>
      <c r="B42" t="s">
        <v>10</v>
      </c>
    </row>
    <row r="43" spans="1:2" x14ac:dyDescent="0.2">
      <c r="A43">
        <v>580.04999999999995</v>
      </c>
      <c r="B43">
        <v>580.20000000000005</v>
      </c>
    </row>
    <row r="44" spans="1:2" x14ac:dyDescent="0.2">
      <c r="A44">
        <v>537.69000000000005</v>
      </c>
      <c r="B44">
        <v>537.71</v>
      </c>
    </row>
    <row r="45" spans="1:2" x14ac:dyDescent="0.2">
      <c r="A45">
        <v>329.08</v>
      </c>
      <c r="B45">
        <v>329.11</v>
      </c>
    </row>
    <row r="46" spans="1:2" x14ac:dyDescent="0.2">
      <c r="A46">
        <v>385.58</v>
      </c>
      <c r="B46">
        <v>385.53</v>
      </c>
    </row>
    <row r="47" spans="1:2" x14ac:dyDescent="0.2">
      <c r="A47">
        <v>217.67</v>
      </c>
      <c r="B47">
        <v>217.61</v>
      </c>
    </row>
    <row r="48" spans="1:2" x14ac:dyDescent="0.2">
      <c r="A48">
        <v>170.33</v>
      </c>
      <c r="B48">
        <v>170.18</v>
      </c>
    </row>
    <row r="49" spans="1:2" x14ac:dyDescent="0.2">
      <c r="A49">
        <v>168.57</v>
      </c>
      <c r="B49">
        <v>168.49</v>
      </c>
    </row>
    <row r="50" spans="1:2" x14ac:dyDescent="0.2">
      <c r="A50">
        <v>141.16</v>
      </c>
      <c r="B50">
        <v>141.11000000000001</v>
      </c>
    </row>
    <row r="51" spans="1:2" x14ac:dyDescent="0.2">
      <c r="A51">
        <v>288.13</v>
      </c>
      <c r="B51">
        <v>287.95999999999998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</dc:creator>
  <cp:lastModifiedBy>Marc</cp:lastModifiedBy>
  <dcterms:created xsi:type="dcterms:W3CDTF">2023-05-16T20:52:16Z</dcterms:created>
  <dcterms:modified xsi:type="dcterms:W3CDTF">2023-05-16T21:17:19Z</dcterms:modified>
</cp:coreProperties>
</file>